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840" yWindow="405" windowWidth="19155" windowHeight="7335" activeTab="1"/>
  </bookViews>
  <sheets>
    <sheet name="Fig 2" sheetId="1" r:id="rId1"/>
    <sheet name="Fig 3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5" i="1"/>
  <c r="N6"/>
  <c r="N7"/>
  <c r="N4"/>
  <c r="K5"/>
  <c r="K6"/>
  <c r="K7"/>
  <c r="K4"/>
</calcChain>
</file>

<file path=xl/sharedStrings.xml><?xml version="1.0" encoding="utf-8"?>
<sst xmlns="http://schemas.openxmlformats.org/spreadsheetml/2006/main" count="44" uniqueCount="23">
  <si>
    <t>log C</t>
  </si>
  <si>
    <t>B/B0 %</t>
  </si>
  <si>
    <t>Standards</t>
    <phoneticPr fontId="1" type="noConversion"/>
  </si>
  <si>
    <t>Urine</t>
    <phoneticPr fontId="1" type="noConversion"/>
  </si>
  <si>
    <t>Feces</t>
    <phoneticPr fontId="1" type="noConversion"/>
  </si>
  <si>
    <t>`</t>
    <phoneticPr fontId="1" type="noConversion"/>
  </si>
  <si>
    <t>Measured CC</t>
    <phoneticPr fontId="1" type="noConversion"/>
  </si>
  <si>
    <t>Expected CC</t>
    <phoneticPr fontId="1" type="noConversion"/>
  </si>
  <si>
    <t>Urine</t>
    <phoneticPr fontId="1" type="noConversion"/>
  </si>
  <si>
    <t>log C</t>
    <phoneticPr fontId="1" type="noConversion"/>
  </si>
  <si>
    <t>Recovery</t>
    <phoneticPr fontId="1" type="noConversion"/>
  </si>
  <si>
    <t>Fig 2 A</t>
    <phoneticPr fontId="1" type="noConversion"/>
  </si>
  <si>
    <t>Fig 2 B</t>
    <phoneticPr fontId="1" type="noConversion"/>
  </si>
  <si>
    <t>TT</t>
    <phoneticPr fontId="1" type="noConversion"/>
  </si>
  <si>
    <t>QQ</t>
    <phoneticPr fontId="1" type="noConversion"/>
  </si>
  <si>
    <t>SN</t>
    <phoneticPr fontId="1" type="noConversion"/>
  </si>
  <si>
    <t>Time</t>
    <phoneticPr fontId="1" type="noConversion"/>
  </si>
  <si>
    <t>Urinary cortisol</t>
    <phoneticPr fontId="1" type="noConversion"/>
  </si>
  <si>
    <t>Fecal cortisol</t>
    <phoneticPr fontId="1" type="noConversion"/>
  </si>
  <si>
    <t>Units</t>
    <phoneticPr fontId="1" type="noConversion"/>
  </si>
  <si>
    <t>h</t>
  </si>
  <si>
    <r>
      <rPr>
        <sz val="9"/>
        <color theme="1"/>
        <rFont val="宋体"/>
        <family val="3"/>
        <charset val="134"/>
        <scheme val="minor"/>
      </rPr>
      <t>μ</t>
    </r>
    <r>
      <rPr>
        <sz val="11"/>
        <color theme="1"/>
        <rFont val="宋体"/>
        <family val="2"/>
        <charset val="134"/>
        <scheme val="minor"/>
      </rPr>
      <t>g/mg Cr</t>
    </r>
    <phoneticPr fontId="1" type="noConversion"/>
  </si>
  <si>
    <t>ng/g Feces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0" xfId="0" applyBorder="1">
      <alignment vertical="center"/>
    </xf>
    <xf numFmtId="0" fontId="0" fillId="0" borderId="8" xfId="0" applyBorder="1">
      <alignment vertical="center"/>
    </xf>
    <xf numFmtId="0" fontId="0" fillId="0" borderId="4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N19"/>
  <sheetViews>
    <sheetView workbookViewId="0">
      <selection activeCell="J20" sqref="J20"/>
    </sheetView>
  </sheetViews>
  <sheetFormatPr defaultRowHeight="13.5"/>
  <cols>
    <col min="9" max="10" width="12.75" bestFit="1" customWidth="1"/>
    <col min="11" max="11" width="12.75" customWidth="1"/>
    <col min="12" max="12" width="12.75" bestFit="1" customWidth="1"/>
    <col min="13" max="13" width="12.75" customWidth="1"/>
    <col min="14" max="14" width="12.75" bestFit="1" customWidth="1"/>
  </cols>
  <sheetData>
    <row r="2" spans="1:14">
      <c r="A2" s="8" t="s">
        <v>2</v>
      </c>
      <c r="B2" s="10"/>
      <c r="C2" s="8" t="s">
        <v>3</v>
      </c>
      <c r="D2" s="10"/>
      <c r="E2" s="8" t="s">
        <v>4</v>
      </c>
      <c r="F2" s="10"/>
      <c r="I2" s="8" t="s">
        <v>8</v>
      </c>
      <c r="J2" s="9"/>
      <c r="K2" s="10"/>
      <c r="L2" s="8" t="s">
        <v>4</v>
      </c>
      <c r="M2" s="9"/>
      <c r="N2" s="10"/>
    </row>
    <row r="3" spans="1:14">
      <c r="A3" s="1" t="s">
        <v>9</v>
      </c>
      <c r="B3" s="2" t="s">
        <v>1</v>
      </c>
      <c r="C3" s="1" t="s">
        <v>0</v>
      </c>
      <c r="D3" s="2" t="s">
        <v>1</v>
      </c>
      <c r="E3" s="1" t="s">
        <v>0</v>
      </c>
      <c r="F3" s="2" t="s">
        <v>1</v>
      </c>
      <c r="I3" s="1" t="s">
        <v>7</v>
      </c>
      <c r="J3" s="5" t="s">
        <v>6</v>
      </c>
      <c r="K3" s="7" t="s">
        <v>10</v>
      </c>
      <c r="L3" s="5" t="s">
        <v>7</v>
      </c>
      <c r="M3" s="5" t="s">
        <v>6</v>
      </c>
      <c r="N3" s="2" t="s">
        <v>10</v>
      </c>
    </row>
    <row r="4" spans="1:14">
      <c r="A4" s="1">
        <v>3.51</v>
      </c>
      <c r="B4" s="2">
        <v>64.8</v>
      </c>
      <c r="C4" s="1">
        <v>3.13</v>
      </c>
      <c r="D4" s="2">
        <v>75.8</v>
      </c>
      <c r="E4" s="1">
        <v>2.9085000000000001</v>
      </c>
      <c r="F4" s="2">
        <v>80</v>
      </c>
      <c r="I4" s="1">
        <v>1405.07</v>
      </c>
      <c r="J4" s="5">
        <v>1422</v>
      </c>
      <c r="K4" s="2">
        <f>J4/I4</f>
        <v>1.0120492217469592</v>
      </c>
      <c r="L4" s="5">
        <v>681.2</v>
      </c>
      <c r="M4" s="5">
        <v>658</v>
      </c>
      <c r="N4" s="2">
        <f>M4/L4</f>
        <v>0.96594245449207272</v>
      </c>
    </row>
    <row r="5" spans="1:14">
      <c r="A5" s="1">
        <v>3.2</v>
      </c>
      <c r="B5" s="2">
        <v>72.099999999999994</v>
      </c>
      <c r="C5" s="1">
        <v>2.88</v>
      </c>
      <c r="D5" s="2">
        <v>79.5</v>
      </c>
      <c r="E5" s="1">
        <v>2.6149</v>
      </c>
      <c r="F5" s="2">
        <v>85.7</v>
      </c>
      <c r="I5" s="1">
        <v>1095.1400000000001</v>
      </c>
      <c r="J5" s="5">
        <v>1070</v>
      </c>
      <c r="K5" s="2">
        <f t="shared" ref="K5:K7" si="0">J5/I5</f>
        <v>0.97704403090015879</v>
      </c>
      <c r="L5" s="5">
        <v>524.4</v>
      </c>
      <c r="M5" s="5">
        <v>516</v>
      </c>
      <c r="N5" s="2">
        <f t="shared" ref="N5:N7" si="1">M5/L5</f>
        <v>0.98398169336384445</v>
      </c>
    </row>
    <row r="6" spans="1:14">
      <c r="A6" s="1">
        <v>2.9</v>
      </c>
      <c r="B6" s="2">
        <v>79.400000000000006</v>
      </c>
      <c r="C6" s="1">
        <v>2.54</v>
      </c>
      <c r="D6" s="2">
        <v>89.2</v>
      </c>
      <c r="E6" s="1">
        <v>2.29</v>
      </c>
      <c r="F6" s="2">
        <v>92.8</v>
      </c>
      <c r="I6" s="1">
        <v>785.21</v>
      </c>
      <c r="J6" s="5">
        <v>848.5</v>
      </c>
      <c r="K6" s="2">
        <f t="shared" si="0"/>
        <v>1.0806026413316183</v>
      </c>
      <c r="L6" s="5">
        <v>367.6</v>
      </c>
      <c r="M6" s="5">
        <v>333</v>
      </c>
      <c r="N6" s="2">
        <f t="shared" si="1"/>
        <v>0.90587595212187155</v>
      </c>
    </row>
    <row r="7" spans="1:14">
      <c r="A7" s="1">
        <v>2.6</v>
      </c>
      <c r="B7" s="2">
        <v>87.9</v>
      </c>
      <c r="C7" s="1">
        <v>2.2000000000000002</v>
      </c>
      <c r="D7" s="2">
        <v>95.6</v>
      </c>
      <c r="E7" s="1">
        <v>1.9777</v>
      </c>
      <c r="F7" s="2">
        <v>96</v>
      </c>
      <c r="I7" s="3">
        <v>475.28</v>
      </c>
      <c r="J7" s="6">
        <v>457.2</v>
      </c>
      <c r="K7" s="4">
        <f t="shared" si="0"/>
        <v>0.96195926611681537</v>
      </c>
      <c r="L7" s="6">
        <v>210.8</v>
      </c>
      <c r="M7" s="6">
        <v>210</v>
      </c>
      <c r="N7" s="4">
        <f t="shared" si="1"/>
        <v>0.99620493358633766</v>
      </c>
    </row>
    <row r="8" spans="1:14">
      <c r="A8" s="1">
        <v>2.2999999999999998</v>
      </c>
      <c r="B8" s="2">
        <v>93</v>
      </c>
      <c r="C8" s="1"/>
      <c r="D8" s="2"/>
      <c r="E8" s="1"/>
      <c r="F8" s="2"/>
    </row>
    <row r="9" spans="1:14">
      <c r="A9" s="1">
        <v>2</v>
      </c>
      <c r="B9" s="2">
        <v>96.5</v>
      </c>
      <c r="C9" s="1"/>
      <c r="D9" s="2"/>
      <c r="E9" s="1"/>
      <c r="F9" s="2"/>
      <c r="K9" t="s">
        <v>12</v>
      </c>
    </row>
    <row r="10" spans="1:14">
      <c r="A10" s="3">
        <v>1.7</v>
      </c>
      <c r="B10" s="4">
        <v>97.8</v>
      </c>
      <c r="C10" s="3"/>
      <c r="D10" s="4"/>
      <c r="E10" s="3"/>
      <c r="F10" s="4"/>
      <c r="H10" t="s">
        <v>5</v>
      </c>
    </row>
    <row r="11" spans="1:14">
      <c r="B11" t="s">
        <v>11</v>
      </c>
    </row>
    <row r="13" spans="1:14">
      <c r="A13" s="5"/>
      <c r="B13" s="5"/>
      <c r="C13" s="5"/>
      <c r="D13" s="5"/>
      <c r="E13" s="5"/>
      <c r="F13" s="5"/>
      <c r="G13" s="5"/>
    </row>
    <row r="14" spans="1:14">
      <c r="A14" s="5"/>
      <c r="B14" s="5"/>
      <c r="C14" s="5"/>
      <c r="D14" s="5"/>
      <c r="E14" s="5"/>
      <c r="F14" s="5"/>
      <c r="G14" s="5"/>
    </row>
    <row r="15" spans="1:14">
      <c r="A15" s="5"/>
      <c r="B15" s="5"/>
      <c r="C15" s="5"/>
      <c r="D15" s="5"/>
      <c r="E15" s="5"/>
      <c r="F15" s="5"/>
      <c r="G15" s="5"/>
    </row>
    <row r="16" spans="1:14">
      <c r="A16" s="5"/>
      <c r="B16" s="5"/>
      <c r="C16" s="5"/>
      <c r="D16" s="5"/>
      <c r="E16" s="5"/>
      <c r="F16" s="5"/>
      <c r="G16" s="5"/>
    </row>
    <row r="17" spans="1:7">
      <c r="A17" s="5"/>
      <c r="B17" s="5"/>
      <c r="C17" s="5"/>
      <c r="D17" s="5"/>
      <c r="E17" s="5"/>
      <c r="F17" s="5"/>
      <c r="G17" s="5"/>
    </row>
    <row r="18" spans="1:7">
      <c r="A18" s="5"/>
      <c r="B18" s="5"/>
      <c r="C18" s="5"/>
      <c r="D18" s="5"/>
      <c r="E18" s="5"/>
      <c r="F18" s="5"/>
      <c r="G18" s="5"/>
    </row>
    <row r="19" spans="1:7">
      <c r="A19" s="5"/>
      <c r="B19" s="5"/>
      <c r="C19" s="5"/>
      <c r="D19" s="5"/>
      <c r="E19" s="5"/>
      <c r="F19" s="5"/>
      <c r="G19" s="5"/>
    </row>
  </sheetData>
  <mergeCells count="5">
    <mergeCell ref="L2:N2"/>
    <mergeCell ref="I2:K2"/>
    <mergeCell ref="A2:B2"/>
    <mergeCell ref="C2:D2"/>
    <mergeCell ref="E2:F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0"/>
  <sheetViews>
    <sheetView tabSelected="1" workbookViewId="0">
      <selection activeCell="F12" sqref="F12"/>
    </sheetView>
  </sheetViews>
  <sheetFormatPr defaultRowHeight="13.5"/>
  <cols>
    <col min="3" max="3" width="15.125" customWidth="1"/>
    <col min="8" max="8" width="13.625" customWidth="1"/>
  </cols>
  <sheetData>
    <row r="1" spans="1:14">
      <c r="A1" s="11" t="s">
        <v>13</v>
      </c>
      <c r="B1" s="11"/>
      <c r="C1" s="11"/>
      <c r="D1" s="11"/>
      <c r="E1" s="11"/>
      <c r="F1" s="2"/>
      <c r="G1" s="11" t="s">
        <v>14</v>
      </c>
      <c r="H1" s="11"/>
      <c r="I1" s="11"/>
      <c r="J1" s="11"/>
      <c r="K1" s="12"/>
      <c r="L1" s="11" t="s">
        <v>15</v>
      </c>
      <c r="M1" s="11"/>
      <c r="N1" s="11"/>
    </row>
    <row r="2" spans="1:14">
      <c r="B2" t="s">
        <v>16</v>
      </c>
      <c r="C2" t="s">
        <v>17</v>
      </c>
      <c r="D2" t="s">
        <v>16</v>
      </c>
      <c r="E2" t="s">
        <v>18</v>
      </c>
      <c r="F2" s="2"/>
      <c r="G2" t="s">
        <v>16</v>
      </c>
      <c r="H2" t="s">
        <v>17</v>
      </c>
      <c r="I2" t="s">
        <v>16</v>
      </c>
      <c r="J2" t="s">
        <v>18</v>
      </c>
      <c r="K2" s="2"/>
      <c r="L2" t="s">
        <v>16</v>
      </c>
      <c r="M2" t="s">
        <v>17</v>
      </c>
    </row>
    <row r="3" spans="1:14">
      <c r="A3" t="s">
        <v>19</v>
      </c>
      <c r="B3" t="s">
        <v>20</v>
      </c>
      <c r="C3" s="13" t="s">
        <v>21</v>
      </c>
      <c r="D3" t="s">
        <v>20</v>
      </c>
      <c r="E3" t="s">
        <v>22</v>
      </c>
      <c r="F3" s="2"/>
      <c r="G3" t="s">
        <v>20</v>
      </c>
      <c r="H3" s="13" t="s">
        <v>21</v>
      </c>
      <c r="I3" t="s">
        <v>20</v>
      </c>
      <c r="J3" t="s">
        <v>22</v>
      </c>
      <c r="K3" s="2"/>
      <c r="L3" t="s">
        <v>20</v>
      </c>
      <c r="M3" s="13" t="s">
        <v>21</v>
      </c>
    </row>
    <row r="4" spans="1:14">
      <c r="B4">
        <v>-96.2</v>
      </c>
      <c r="C4">
        <v>1.9224000000000001</v>
      </c>
      <c r="D4">
        <v>-88.5</v>
      </c>
      <c r="E4">
        <v>31.88</v>
      </c>
      <c r="F4" s="2"/>
      <c r="G4">
        <v>-90.7</v>
      </c>
      <c r="H4">
        <v>0.69950000000000001</v>
      </c>
      <c r="I4">
        <v>-88.9</v>
      </c>
      <c r="J4">
        <v>10.16</v>
      </c>
      <c r="K4" s="2"/>
      <c r="L4">
        <v>-94.8</v>
      </c>
      <c r="M4">
        <v>0.18890000000000001</v>
      </c>
    </row>
    <row r="5" spans="1:14">
      <c r="B5">
        <v>-94.5</v>
      </c>
      <c r="C5">
        <v>1.7487999999999999</v>
      </c>
      <c r="D5">
        <v>-82</v>
      </c>
      <c r="E5">
        <v>30.95</v>
      </c>
      <c r="F5" s="2"/>
      <c r="G5">
        <v>-88.2</v>
      </c>
      <c r="H5">
        <v>0.2039</v>
      </c>
      <c r="I5">
        <v>-88.4</v>
      </c>
      <c r="J5">
        <v>11.476000000000001</v>
      </c>
      <c r="K5" s="2"/>
      <c r="L5">
        <v>-92.6</v>
      </c>
      <c r="M5">
        <v>0.1575</v>
      </c>
    </row>
    <row r="6" spans="1:14">
      <c r="B6">
        <v>-90</v>
      </c>
      <c r="C6">
        <v>1.6531</v>
      </c>
      <c r="D6">
        <v>-70.400000000000006</v>
      </c>
      <c r="E6">
        <v>28.16</v>
      </c>
      <c r="F6" s="2"/>
      <c r="G6">
        <v>-70.8</v>
      </c>
      <c r="H6">
        <v>1.1676</v>
      </c>
      <c r="I6">
        <v>-88.2</v>
      </c>
      <c r="J6">
        <v>9.7360000000000007</v>
      </c>
      <c r="K6" s="2"/>
      <c r="L6">
        <v>-90.9</v>
      </c>
      <c r="M6">
        <v>0.15390000000000001</v>
      </c>
    </row>
    <row r="7" spans="1:14">
      <c r="B7">
        <v>-71.7</v>
      </c>
      <c r="C7">
        <v>1.1366000000000001</v>
      </c>
      <c r="D7">
        <v>-46.6</v>
      </c>
      <c r="E7">
        <v>26.04</v>
      </c>
      <c r="F7" s="2"/>
      <c r="G7">
        <v>-65.599999999999994</v>
      </c>
      <c r="H7">
        <v>0.88300000000000001</v>
      </c>
      <c r="I7">
        <v>-71.8</v>
      </c>
      <c r="J7">
        <v>12.164</v>
      </c>
      <c r="K7" s="2"/>
      <c r="L7">
        <v>-89.5</v>
      </c>
      <c r="M7">
        <v>0.1835</v>
      </c>
    </row>
    <row r="8" spans="1:14">
      <c r="B8">
        <v>-70.5</v>
      </c>
      <c r="C8">
        <v>1.6375999999999999</v>
      </c>
      <c r="D8">
        <v>-42</v>
      </c>
      <c r="E8">
        <v>32.43</v>
      </c>
      <c r="F8" s="2"/>
      <c r="G8">
        <v>-64.900000000000006</v>
      </c>
      <c r="H8">
        <v>0.91010000000000002</v>
      </c>
      <c r="I8">
        <v>-66.2</v>
      </c>
      <c r="J8">
        <v>7.5839999999999996</v>
      </c>
      <c r="K8" s="2"/>
      <c r="L8">
        <v>-71.599999999999994</v>
      </c>
      <c r="M8">
        <v>0.53239999999999998</v>
      </c>
    </row>
    <row r="9" spans="1:14">
      <c r="B9">
        <v>-66.8</v>
      </c>
      <c r="C9">
        <v>2.9630999999999998</v>
      </c>
      <c r="D9">
        <v>-23.3</v>
      </c>
      <c r="E9">
        <v>23.68</v>
      </c>
      <c r="F9" s="2"/>
      <c r="G9">
        <v>-64.5</v>
      </c>
      <c r="H9">
        <v>0.45739999999999997</v>
      </c>
      <c r="I9">
        <v>-64.599999999999994</v>
      </c>
      <c r="J9">
        <v>28.52</v>
      </c>
      <c r="K9" s="2"/>
      <c r="L9">
        <v>-67.2</v>
      </c>
      <c r="M9">
        <v>0.46899999999999997</v>
      </c>
    </row>
    <row r="10" spans="1:14">
      <c r="B10">
        <v>-64.8</v>
      </c>
      <c r="C10">
        <v>0.66579999999999995</v>
      </c>
      <c r="D10">
        <v>-16.5</v>
      </c>
      <c r="E10">
        <v>31.12</v>
      </c>
      <c r="F10" s="2"/>
      <c r="G10">
        <v>-64.099999999999994</v>
      </c>
      <c r="H10">
        <v>0.52459999999999996</v>
      </c>
      <c r="I10">
        <v>-46.9</v>
      </c>
      <c r="J10">
        <v>11.252000000000001</v>
      </c>
      <c r="K10" s="2"/>
      <c r="L10">
        <v>-66.5</v>
      </c>
      <c r="M10">
        <v>0.60189999999999999</v>
      </c>
    </row>
    <row r="11" spans="1:14">
      <c r="B11">
        <v>-48.7</v>
      </c>
      <c r="C11">
        <v>1.1919</v>
      </c>
      <c r="D11">
        <v>1.9</v>
      </c>
      <c r="E11">
        <v>26.04</v>
      </c>
      <c r="F11" s="2"/>
      <c r="G11">
        <v>-46</v>
      </c>
      <c r="H11">
        <v>1.1752</v>
      </c>
      <c r="I11">
        <v>-41.3</v>
      </c>
      <c r="J11">
        <v>28.52</v>
      </c>
      <c r="K11" s="2"/>
      <c r="L11">
        <v>-65.5</v>
      </c>
      <c r="M11">
        <v>0.47920000000000001</v>
      </c>
    </row>
    <row r="12" spans="1:14">
      <c r="B12">
        <v>-46.8</v>
      </c>
      <c r="C12">
        <v>1.4393</v>
      </c>
      <c r="D12">
        <v>5</v>
      </c>
      <c r="E12">
        <v>80.28</v>
      </c>
      <c r="F12" s="2"/>
      <c r="G12">
        <v>-42.2</v>
      </c>
      <c r="H12">
        <v>1.0391999999999999</v>
      </c>
      <c r="I12">
        <v>-39.799999999999997</v>
      </c>
      <c r="J12">
        <v>27.084</v>
      </c>
      <c r="K12" s="2"/>
      <c r="L12">
        <v>-49.4</v>
      </c>
      <c r="M12">
        <v>0.83109999999999995</v>
      </c>
    </row>
    <row r="13" spans="1:14">
      <c r="B13">
        <v>-42.7</v>
      </c>
      <c r="C13">
        <v>5.4119000000000002</v>
      </c>
      <c r="D13">
        <v>22.6</v>
      </c>
      <c r="E13">
        <v>22.06</v>
      </c>
      <c r="F13" s="2"/>
      <c r="G13">
        <v>-41.4</v>
      </c>
      <c r="H13">
        <v>0.4904</v>
      </c>
      <c r="I13">
        <v>-19.5</v>
      </c>
      <c r="J13">
        <v>12.875999999999999</v>
      </c>
      <c r="K13" s="2"/>
      <c r="L13">
        <v>-47.9</v>
      </c>
      <c r="M13">
        <v>0.63829999999999998</v>
      </c>
    </row>
    <row r="14" spans="1:14">
      <c r="B14">
        <v>-24.5</v>
      </c>
      <c r="C14">
        <v>1.3720000000000001</v>
      </c>
      <c r="D14">
        <v>23.7</v>
      </c>
      <c r="E14">
        <v>36.542999999999999</v>
      </c>
      <c r="F14" s="2"/>
      <c r="G14">
        <v>-22.2</v>
      </c>
      <c r="H14">
        <v>0.70109999999999995</v>
      </c>
      <c r="I14">
        <v>1.5</v>
      </c>
      <c r="J14">
        <v>5.2320000000000002</v>
      </c>
      <c r="K14" s="2"/>
      <c r="L14">
        <v>-47.2</v>
      </c>
      <c r="M14">
        <v>1.7834000000000001</v>
      </c>
    </row>
    <row r="15" spans="1:14">
      <c r="B15">
        <v>-23.6</v>
      </c>
      <c r="C15">
        <v>3.1977000000000002</v>
      </c>
      <c r="D15">
        <v>30.5</v>
      </c>
      <c r="E15">
        <v>34.922400000000003</v>
      </c>
      <c r="F15" s="2"/>
      <c r="G15">
        <v>-18.5</v>
      </c>
      <c r="H15">
        <v>0.86819999999999997</v>
      </c>
      <c r="I15">
        <v>22.9</v>
      </c>
      <c r="J15">
        <v>86.16</v>
      </c>
      <c r="K15" s="2"/>
      <c r="L15">
        <v>-41.2</v>
      </c>
      <c r="M15">
        <v>0.89029999999999998</v>
      </c>
    </row>
    <row r="16" spans="1:14">
      <c r="B16">
        <v>-22.6</v>
      </c>
      <c r="C16">
        <v>1.6354</v>
      </c>
      <c r="D16">
        <v>46.2</v>
      </c>
      <c r="E16">
        <v>15.39</v>
      </c>
      <c r="F16" s="2"/>
      <c r="G16">
        <v>-17.7</v>
      </c>
      <c r="H16">
        <v>0.93679999999999997</v>
      </c>
      <c r="I16">
        <v>24.2</v>
      </c>
      <c r="J16">
        <v>6.024</v>
      </c>
      <c r="K16" s="2"/>
      <c r="L16">
        <v>-23.7</v>
      </c>
      <c r="M16">
        <v>0.37390000000000001</v>
      </c>
    </row>
    <row r="17" spans="2:13">
      <c r="B17">
        <v>-18.7</v>
      </c>
      <c r="C17">
        <v>0.97609999999999997</v>
      </c>
      <c r="D17">
        <v>73.2</v>
      </c>
      <c r="E17">
        <v>31.185600000000001</v>
      </c>
      <c r="F17" s="2"/>
      <c r="G17">
        <v>2.1</v>
      </c>
      <c r="H17">
        <v>1.8411</v>
      </c>
      <c r="I17">
        <v>26.8</v>
      </c>
      <c r="J17">
        <v>7.5839999999999996</v>
      </c>
      <c r="K17" s="2"/>
      <c r="L17">
        <v>-19.899999999999999</v>
      </c>
      <c r="M17">
        <v>0.2747</v>
      </c>
    </row>
    <row r="18" spans="2:13">
      <c r="B18">
        <v>-16.899999999999999</v>
      </c>
      <c r="C18">
        <v>0.65390000000000004</v>
      </c>
      <c r="D18">
        <v>75</v>
      </c>
      <c r="E18">
        <v>18.713999999999999</v>
      </c>
      <c r="F18" s="2"/>
      <c r="G18">
        <v>2.6</v>
      </c>
      <c r="H18">
        <v>2.2764000000000002</v>
      </c>
      <c r="I18">
        <v>28</v>
      </c>
      <c r="J18">
        <v>6.524</v>
      </c>
      <c r="K18" s="2"/>
      <c r="L18">
        <v>-16.899999999999999</v>
      </c>
      <c r="M18">
        <v>7.2700000000000001E-2</v>
      </c>
    </row>
    <row r="19" spans="2:13">
      <c r="B19">
        <v>1.3</v>
      </c>
      <c r="C19">
        <v>1.1259999999999999</v>
      </c>
      <c r="D19">
        <v>99.8</v>
      </c>
      <c r="E19">
        <v>39.761600000000001</v>
      </c>
      <c r="F19" s="2"/>
      <c r="G19">
        <v>4.3</v>
      </c>
      <c r="H19">
        <v>2.6231</v>
      </c>
      <c r="I19">
        <v>29</v>
      </c>
      <c r="J19">
        <v>11.932</v>
      </c>
      <c r="K19" s="2"/>
      <c r="L19">
        <v>-1.1000000000000001</v>
      </c>
      <c r="M19">
        <v>1.3926000000000001</v>
      </c>
    </row>
    <row r="20" spans="2:13">
      <c r="B20">
        <v>1.7</v>
      </c>
      <c r="C20">
        <v>13.1843</v>
      </c>
      <c r="F20" s="2"/>
      <c r="G20">
        <v>6.9</v>
      </c>
      <c r="H20">
        <v>0.98740000000000006</v>
      </c>
      <c r="I20">
        <v>29.8</v>
      </c>
      <c r="J20">
        <v>19.3</v>
      </c>
      <c r="K20" s="2"/>
      <c r="L20">
        <v>4.5</v>
      </c>
      <c r="M20">
        <v>5.0278999999999998</v>
      </c>
    </row>
    <row r="21" spans="2:13">
      <c r="B21">
        <v>3.2</v>
      </c>
      <c r="C21">
        <v>8.7673000000000005</v>
      </c>
      <c r="F21" s="2"/>
      <c r="G21">
        <v>7.9</v>
      </c>
      <c r="H21">
        <v>0.55469999999999997</v>
      </c>
      <c r="I21">
        <v>37.5</v>
      </c>
      <c r="J21">
        <v>26.384</v>
      </c>
      <c r="K21" s="2"/>
      <c r="L21">
        <v>24.1</v>
      </c>
      <c r="M21">
        <v>0.50219999999999998</v>
      </c>
    </row>
    <row r="22" spans="2:13">
      <c r="B22">
        <v>5.4</v>
      </c>
      <c r="C22">
        <v>4.8874000000000004</v>
      </c>
      <c r="F22" s="2"/>
      <c r="G22">
        <v>28</v>
      </c>
      <c r="H22">
        <v>0.65149999999999997</v>
      </c>
      <c r="I22">
        <v>38.200000000000003</v>
      </c>
      <c r="J22">
        <v>18.712</v>
      </c>
      <c r="K22" s="2"/>
      <c r="L22">
        <v>25.3</v>
      </c>
      <c r="M22">
        <v>0.2802</v>
      </c>
    </row>
    <row r="23" spans="2:13">
      <c r="B23">
        <v>5.9</v>
      </c>
      <c r="C23">
        <v>2.9365999999999999</v>
      </c>
      <c r="F23" s="2"/>
      <c r="G23">
        <v>29.8</v>
      </c>
      <c r="H23">
        <v>0.37259999999999999</v>
      </c>
      <c r="I23">
        <v>48.1</v>
      </c>
      <c r="J23">
        <v>14.356</v>
      </c>
      <c r="K23" s="2"/>
      <c r="L23">
        <v>29</v>
      </c>
      <c r="M23">
        <v>0.2389</v>
      </c>
    </row>
    <row r="24" spans="2:13">
      <c r="B24">
        <v>6.5</v>
      </c>
      <c r="C24">
        <v>3.0057999999999998</v>
      </c>
      <c r="F24" s="2"/>
      <c r="G24">
        <v>31.4</v>
      </c>
      <c r="H24">
        <v>0.217</v>
      </c>
      <c r="I24">
        <v>49.1</v>
      </c>
      <c r="J24">
        <v>8.7240000000000002</v>
      </c>
      <c r="K24" s="2"/>
      <c r="L24">
        <v>30.6</v>
      </c>
      <c r="M24">
        <v>0.25130000000000002</v>
      </c>
    </row>
    <row r="25" spans="2:13">
      <c r="B25">
        <v>7.6</v>
      </c>
      <c r="C25">
        <v>1.9527000000000001</v>
      </c>
      <c r="F25" s="2"/>
      <c r="G25">
        <v>31.5</v>
      </c>
      <c r="H25">
        <v>0.25840000000000002</v>
      </c>
      <c r="I25">
        <v>50</v>
      </c>
      <c r="J25">
        <v>15.128</v>
      </c>
      <c r="K25" s="2"/>
      <c r="L25">
        <v>31.1</v>
      </c>
      <c r="M25">
        <v>0.42220000000000002</v>
      </c>
    </row>
    <row r="26" spans="2:13">
      <c r="B26">
        <v>7.9</v>
      </c>
      <c r="C26">
        <v>1.3371999999999999</v>
      </c>
      <c r="F26" s="2"/>
      <c r="G26">
        <v>30.1</v>
      </c>
      <c r="H26">
        <v>0.15110000000000001</v>
      </c>
      <c r="I26">
        <v>52.5</v>
      </c>
      <c r="J26">
        <v>14.612</v>
      </c>
      <c r="K26" s="2"/>
      <c r="L26">
        <v>46.5</v>
      </c>
      <c r="M26">
        <v>0.89790000000000003</v>
      </c>
    </row>
    <row r="27" spans="2:13">
      <c r="B27">
        <v>23.3</v>
      </c>
      <c r="C27">
        <v>3.2843</v>
      </c>
      <c r="F27" s="2"/>
      <c r="G27">
        <v>52.5</v>
      </c>
      <c r="H27">
        <v>0.44359999999999999</v>
      </c>
      <c r="I27">
        <v>54</v>
      </c>
      <c r="J27">
        <v>10.372</v>
      </c>
      <c r="K27" s="2"/>
      <c r="L27">
        <v>48.1</v>
      </c>
      <c r="M27">
        <v>0.45</v>
      </c>
    </row>
    <row r="28" spans="2:13">
      <c r="B28">
        <v>28.2</v>
      </c>
      <c r="C28">
        <v>1.7302</v>
      </c>
      <c r="F28" s="2"/>
      <c r="G28">
        <v>72</v>
      </c>
      <c r="H28">
        <v>0.56759999999999999</v>
      </c>
      <c r="I28">
        <v>55.8</v>
      </c>
      <c r="J28">
        <v>22.06</v>
      </c>
      <c r="K28" s="2"/>
      <c r="L28">
        <v>54.1</v>
      </c>
      <c r="M28">
        <v>0.313</v>
      </c>
    </row>
    <row r="29" spans="2:13">
      <c r="B29">
        <v>29.4</v>
      </c>
      <c r="C29">
        <v>2.0823</v>
      </c>
      <c r="F29" s="2"/>
      <c r="G29">
        <v>73.5</v>
      </c>
      <c r="H29">
        <v>0.21129999999999999</v>
      </c>
      <c r="I29">
        <v>70.2</v>
      </c>
      <c r="J29">
        <v>26.036000000000001</v>
      </c>
      <c r="K29" s="2"/>
      <c r="L29">
        <v>72.7</v>
      </c>
      <c r="M29">
        <v>0.44600000000000001</v>
      </c>
    </row>
    <row r="30" spans="2:13">
      <c r="B30">
        <v>30.4</v>
      </c>
      <c r="C30">
        <v>1.6048</v>
      </c>
      <c r="F30" s="2"/>
      <c r="G30">
        <v>74.3</v>
      </c>
      <c r="H30">
        <v>0.34029999999999999</v>
      </c>
      <c r="I30">
        <v>72</v>
      </c>
      <c r="J30">
        <v>19.896000000000001</v>
      </c>
      <c r="K30" s="2"/>
      <c r="L30">
        <v>75.400000000000006</v>
      </c>
      <c r="M30">
        <v>1.1963999999999999</v>
      </c>
    </row>
    <row r="31" spans="2:13">
      <c r="B31">
        <v>45.5</v>
      </c>
      <c r="C31">
        <v>1.6402000000000001</v>
      </c>
      <c r="F31" s="2"/>
      <c r="G31">
        <v>76.2</v>
      </c>
      <c r="H31">
        <v>0.27929999999999999</v>
      </c>
      <c r="I31">
        <v>73.5</v>
      </c>
      <c r="J31">
        <v>34.643999999999998</v>
      </c>
      <c r="K31" s="2"/>
      <c r="L31">
        <v>77.099999999999994</v>
      </c>
      <c r="M31">
        <v>1.1990000000000001</v>
      </c>
    </row>
    <row r="32" spans="2:13">
      <c r="B32">
        <v>46.9</v>
      </c>
      <c r="C32">
        <v>1.2956000000000001</v>
      </c>
      <c r="F32" s="2"/>
      <c r="G32">
        <v>77.400000000000006</v>
      </c>
      <c r="H32">
        <v>0.57040000000000002</v>
      </c>
      <c r="I32">
        <v>77.5</v>
      </c>
      <c r="J32">
        <v>25.347999999999999</v>
      </c>
      <c r="K32" s="2"/>
      <c r="L32">
        <v>77.900000000000006</v>
      </c>
      <c r="M32">
        <v>0.82820000000000005</v>
      </c>
    </row>
    <row r="33" spans="2:13">
      <c r="B33">
        <v>47.7</v>
      </c>
      <c r="C33">
        <v>1.3915999999999999</v>
      </c>
      <c r="F33" s="2"/>
      <c r="G33">
        <v>79.2</v>
      </c>
      <c r="H33">
        <v>0.26669999999999999</v>
      </c>
      <c r="I33">
        <v>78.2</v>
      </c>
      <c r="J33">
        <v>29.62</v>
      </c>
      <c r="K33" s="2"/>
      <c r="L33">
        <v>97.1</v>
      </c>
      <c r="M33">
        <v>0.82150000000000001</v>
      </c>
    </row>
    <row r="34" spans="2:13">
      <c r="B34">
        <v>48.7</v>
      </c>
      <c r="C34">
        <v>1.1223000000000001</v>
      </c>
      <c r="F34" s="2"/>
      <c r="G34">
        <v>97.6</v>
      </c>
      <c r="H34">
        <v>0.56389999999999996</v>
      </c>
      <c r="I34">
        <v>94.3</v>
      </c>
      <c r="J34">
        <v>27.795999999999999</v>
      </c>
      <c r="K34" s="2"/>
    </row>
    <row r="35" spans="2:13">
      <c r="B35">
        <v>51.1</v>
      </c>
      <c r="C35">
        <v>1.1536</v>
      </c>
      <c r="F35" s="2"/>
      <c r="K35" s="2"/>
    </row>
    <row r="36" spans="2:13">
      <c r="B36">
        <v>52.1</v>
      </c>
      <c r="C36">
        <v>0.80230000000000001</v>
      </c>
      <c r="F36" s="2"/>
      <c r="K36" s="2"/>
    </row>
    <row r="37" spans="2:13">
      <c r="B37">
        <v>52.4</v>
      </c>
      <c r="C37">
        <v>0.72760000000000002</v>
      </c>
      <c r="F37" s="2"/>
      <c r="K37" s="2"/>
    </row>
    <row r="38" spans="2:13">
      <c r="B38">
        <v>54.4</v>
      </c>
      <c r="C38">
        <v>1.1918</v>
      </c>
      <c r="F38" s="2"/>
      <c r="K38" s="2"/>
    </row>
    <row r="39" spans="2:13">
      <c r="B39">
        <v>55.2</v>
      </c>
      <c r="C39">
        <v>0.64259999999999995</v>
      </c>
      <c r="F39" s="2"/>
      <c r="K39" s="2"/>
    </row>
    <row r="40" spans="2:13">
      <c r="B40">
        <v>71.400000000000006</v>
      </c>
      <c r="C40">
        <v>0.77939999999999998</v>
      </c>
      <c r="F40" s="2"/>
      <c r="K40" s="2"/>
    </row>
    <row r="41" spans="2:13">
      <c r="B41">
        <v>72.7</v>
      </c>
      <c r="C41">
        <v>0.71960000000000002</v>
      </c>
      <c r="F41" s="2"/>
      <c r="K41" s="2"/>
    </row>
    <row r="42" spans="2:13">
      <c r="B42">
        <v>73.2</v>
      </c>
      <c r="C42">
        <v>1.4605999999999999</v>
      </c>
      <c r="F42" s="2"/>
      <c r="K42" s="2"/>
    </row>
    <row r="43" spans="2:13">
      <c r="B43">
        <v>73.8</v>
      </c>
      <c r="C43">
        <v>1.3964000000000001</v>
      </c>
      <c r="F43" s="2"/>
      <c r="K43" s="2"/>
    </row>
    <row r="44" spans="2:13">
      <c r="B44">
        <v>75.3</v>
      </c>
      <c r="C44">
        <v>0.92259999999999998</v>
      </c>
      <c r="F44" s="2"/>
      <c r="K44" s="2"/>
    </row>
    <row r="45" spans="2:13">
      <c r="B45">
        <v>77.5</v>
      </c>
      <c r="C45">
        <v>1.6848000000000001</v>
      </c>
      <c r="F45" s="2"/>
      <c r="K45" s="2"/>
    </row>
    <row r="46" spans="2:13">
      <c r="B46">
        <v>78.099999999999994</v>
      </c>
      <c r="C46">
        <v>1.2945</v>
      </c>
      <c r="F46" s="2"/>
      <c r="K46" s="2"/>
    </row>
    <row r="47" spans="2:13">
      <c r="B47">
        <v>95.1</v>
      </c>
      <c r="C47">
        <v>0.98850000000000005</v>
      </c>
      <c r="F47" s="2"/>
      <c r="K47" s="2"/>
    </row>
    <row r="48" spans="2:13">
      <c r="B48">
        <v>96.7</v>
      </c>
      <c r="C48">
        <v>1.6741999999999999</v>
      </c>
      <c r="F48" s="2"/>
      <c r="K48" s="2"/>
    </row>
    <row r="49" spans="2:11">
      <c r="B49">
        <v>99.6</v>
      </c>
      <c r="C49">
        <v>1.6763999999999999</v>
      </c>
      <c r="F49" s="2"/>
      <c r="K49" s="2"/>
    </row>
    <row r="50" spans="2:11">
      <c r="B50">
        <v>99.9</v>
      </c>
      <c r="C50">
        <v>1.1607000000000001</v>
      </c>
      <c r="F50" s="2"/>
      <c r="K50" s="2"/>
    </row>
  </sheetData>
  <mergeCells count="3">
    <mergeCell ref="A1:E1"/>
    <mergeCell ref="G1:J1"/>
    <mergeCell ref="L1: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2</vt:lpstr>
      <vt:lpstr>Fig 3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olph Chan</dc:creator>
  <cp:lastModifiedBy>向左甫</cp:lastModifiedBy>
  <dcterms:created xsi:type="dcterms:W3CDTF">2016-12-29T02:39:59Z</dcterms:created>
  <dcterms:modified xsi:type="dcterms:W3CDTF">2016-12-29T13:15:35Z</dcterms:modified>
</cp:coreProperties>
</file>